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3195" yWindow="435" windowWidth="21720" windowHeight="9780"/>
  </bookViews>
  <sheets>
    <sheet name="0h differentially abundance" sheetId="3" r:id="rId1"/>
  </sheets>
  <definedNames>
    <definedName name="_xlnm._FilterDatabase" localSheetId="0" hidden="1">'0h differentially abundance'!$A$4:$L$51</definedName>
  </definedNames>
  <calcPr calcId="145621"/>
</workbook>
</file>

<file path=xl/calcChain.xml><?xml version="1.0" encoding="utf-8"?>
<calcChain xmlns="http://schemas.openxmlformats.org/spreadsheetml/2006/main">
  <c r="F51" i="3" l="1"/>
  <c r="G51" i="3"/>
  <c r="H51" i="3"/>
  <c r="C51" i="3"/>
  <c r="D51" i="3"/>
  <c r="E51" i="3"/>
  <c r="B51" i="3"/>
</calcChain>
</file>

<file path=xl/sharedStrings.xml><?xml version="1.0" encoding="utf-8"?>
<sst xmlns="http://schemas.openxmlformats.org/spreadsheetml/2006/main" count="229" uniqueCount="205">
  <si>
    <t>T0</t>
  </si>
  <si>
    <t>T4</t>
  </si>
  <si>
    <t>T6</t>
  </si>
  <si>
    <t>T8</t>
  </si>
  <si>
    <t>T4/T0</t>
  </si>
  <si>
    <t>T6/T0</t>
  </si>
  <si>
    <t>T8/T0</t>
  </si>
  <si>
    <t>AFUA_6G12000</t>
  </si>
  <si>
    <t xml:space="preserve">hypothetical protein AFUA_6G12000 </t>
  </si>
  <si>
    <t>AFUA_2G14330</t>
  </si>
  <si>
    <t xml:space="preserve">conserved hypothetical protein </t>
  </si>
  <si>
    <t>AFUA_6G03210</t>
  </si>
  <si>
    <t>AFUA_1G17370</t>
  </si>
  <si>
    <t>heat shock protein Scf1/Awh11 (HSP12)</t>
  </si>
  <si>
    <t>AFUA_1G13670</t>
  </si>
  <si>
    <t>AFUA_1G07430</t>
  </si>
  <si>
    <t>AFUA_2G10020</t>
  </si>
  <si>
    <t>AFUA_1G13790</t>
  </si>
  <si>
    <t>AFUA_5G02500</t>
  </si>
  <si>
    <t>AFUA_1G09890</t>
  </si>
  <si>
    <t>AFUA_5G13100</t>
  </si>
  <si>
    <t>AFUA_4G02805</t>
  </si>
  <si>
    <t xml:space="preserve">Asp hemolysin-like protein </t>
  </si>
  <si>
    <t>AFUA_2G15290</t>
  </si>
  <si>
    <t xml:space="preserve">DUF636 domain protein </t>
  </si>
  <si>
    <t>AFUA_2G17550</t>
  </si>
  <si>
    <t xml:space="preserve">conidial pigment biosynthesis protein Ayg1 </t>
  </si>
  <si>
    <t>AFUA_3G10630</t>
  </si>
  <si>
    <t xml:space="preserve">mitochondrial F1F0 ATP synthase subunit Atp14 </t>
  </si>
  <si>
    <t>AFUA_1G16450</t>
  </si>
  <si>
    <t>AFUA_2G14720</t>
  </si>
  <si>
    <t>AFUA_6G14370</t>
  </si>
  <si>
    <t xml:space="preserve">AraC-like ligand binding domain protein </t>
  </si>
  <si>
    <t>AFUA_1G13560</t>
  </si>
  <si>
    <t>AFUA_3G10480</t>
  </si>
  <si>
    <t xml:space="preserve">meiotic sister chromatid recombination protein Ish1/Msc1, putative </t>
  </si>
  <si>
    <t>AFUA_6G03830</t>
  </si>
  <si>
    <t xml:space="preserve">60S ribosomal protein L14 </t>
  </si>
  <si>
    <t>AFUA_7G01010</t>
  </si>
  <si>
    <t>AFUA_1G13530</t>
  </si>
  <si>
    <t>AFUA_3G08880</t>
  </si>
  <si>
    <t>AFUA_6G03590</t>
  </si>
  <si>
    <t xml:space="preserve">citrate synthase Cit1/McsA </t>
  </si>
  <si>
    <t>AFUA_4G11510</t>
  </si>
  <si>
    <t>GDP-mannose pyrophosphorylase Srb1/PSA1</t>
  </si>
  <si>
    <t>AFUA_4G09600</t>
  </si>
  <si>
    <t xml:space="preserve">GPI-anchored protein </t>
  </si>
  <si>
    <t>AFUA_5G14210</t>
  </si>
  <si>
    <t>AFUA_1G12070</t>
  </si>
  <si>
    <t xml:space="preserve">glycine cleavage system H protein </t>
  </si>
  <si>
    <t>AFUA_2G17560</t>
  </si>
  <si>
    <t xml:space="preserve">conidial pigment biosynthesis 1,3,6,8-tetrahydroxynaphthalene reductase Arp2 </t>
  </si>
  <si>
    <t>AFUA_8G01530</t>
  </si>
  <si>
    <t xml:space="preserve">HHE domain protein </t>
  </si>
  <si>
    <t>AFUA_8G00550</t>
  </si>
  <si>
    <t xml:space="preserve">methyltransferase SirN-like </t>
  </si>
  <si>
    <t>AFUA_4G11580</t>
  </si>
  <si>
    <t>Allergen Asp F6, Mn superoxide dismutase SodB</t>
  </si>
  <si>
    <t>AFUA_6G03820</t>
  </si>
  <si>
    <t>AFUA_4G12850</t>
  </si>
  <si>
    <t xml:space="preserve">calnexin </t>
  </si>
  <si>
    <t>AFUA_1G13550</t>
  </si>
  <si>
    <t>AFUA_1G03390</t>
  </si>
  <si>
    <t xml:space="preserve">60S ribosomal protein L12 </t>
  </si>
  <si>
    <t>AFUA_5G12180</t>
  </si>
  <si>
    <t>AFUA_3G09990</t>
  </si>
  <si>
    <t>AFUA_2G17580</t>
  </si>
  <si>
    <t xml:space="preserve">conidial pigment biosynthesis scytalone dehydratase Arp1 </t>
  </si>
  <si>
    <t>AFUA_2G10660</t>
  </si>
  <si>
    <t>AFUA_2G04620</t>
  </si>
  <si>
    <t>AFUA_3G11400</t>
  </si>
  <si>
    <t xml:space="preserve">aspartic endopeptidase Pep2 </t>
  </si>
  <si>
    <t>AFUA_1G02290</t>
  </si>
  <si>
    <t>AFUA_1G13780</t>
  </si>
  <si>
    <t xml:space="preserve">histone H4.1 </t>
  </si>
  <si>
    <t>M.W.</t>
  </si>
  <si>
    <t>pI</t>
  </si>
  <si>
    <t>Average</t>
  </si>
  <si>
    <t>mannitol-1-phosphate dehydrogenase MpdA</t>
  </si>
  <si>
    <t xml:space="preserve">CCAAT-binding transcription factor subunit HapB </t>
  </si>
  <si>
    <t>glucose repressible protein Grg1 (CCG-1)</t>
  </si>
  <si>
    <t>conidiation-specific protein ConJ (CON-10)</t>
  </si>
  <si>
    <t>Description (homolog)</t>
  </si>
  <si>
    <t>alcohol dehydrogenase Adh1 (ADH3)</t>
  </si>
  <si>
    <t>NAC subunit Egd2 (EGD2)</t>
  </si>
  <si>
    <t>histone H3</t>
  </si>
  <si>
    <t>Hsp70 chaperone BipA (KAR2)</t>
  </si>
  <si>
    <t>GenBank locus tag</t>
  </si>
  <si>
    <t>Ran-specific GTPase-activating protein 1 (YRB1)</t>
  </si>
  <si>
    <t>Mascot score</t>
  </si>
  <si>
    <t>Expression values (APEX)</t>
  </si>
  <si>
    <t>A. fumigatus AF293 protein</t>
  </si>
  <si>
    <t xml:space="preserve">conserved hypothetical proteins </t>
  </si>
  <si>
    <t>LOG2 expression ratios</t>
  </si>
  <si>
    <t xml:space="preserve">  nucl: 14.5, cyto_nucl: 11.8, mito_nucl: 9.7, cyto: 7.0, mito: 3.5</t>
  </si>
  <si>
    <t xml:space="preserve">  cyto_nucl: 14.5, nucl: 12.0, cyto: 11.0</t>
  </si>
  <si>
    <t xml:space="preserve">  nucl: 21.0, cyto_nucl: 13.5, cyto: 4.0</t>
  </si>
  <si>
    <t xml:space="preserve">  nucl: 21.5, cyto_nucl: 14.5, cyto: 4.5</t>
  </si>
  <si>
    <t xml:space="preserve">  nucl: 19.0, cyto_nucl: 15.5, cyto: 6.0</t>
  </si>
  <si>
    <t xml:space="preserve">  nucl: 18.0, cyto: 6.0, mito: 3.0</t>
  </si>
  <si>
    <t xml:space="preserve">  nucl: 20.0, cyto_nucl: 15.3, cyto: 6.5</t>
  </si>
  <si>
    <t xml:space="preserve">  cyto: 14.0, cyto_nucl: 13.0, nucl: 10.0</t>
  </si>
  <si>
    <t xml:space="preserve">  mito: 24.5, cyto_mito: 14.0</t>
  </si>
  <si>
    <t xml:space="preserve">  extr: 9.0, mito: 6.0, cyto: 4.0, golg: 4.0, E.R.: 3.0</t>
  </si>
  <si>
    <t xml:space="preserve">  nucl: 13.0, cyto_nucl: 11.8, cyto: 8.5, cyto_pero: 5.7, mito: 3.0</t>
  </si>
  <si>
    <t xml:space="preserve">  cyto: 21.0, cyto_mito: 12.8, cyto_nucl: 11.3, mito: 3.5</t>
  </si>
  <si>
    <t xml:space="preserve">  nucl: 20.5, cyto_nucl: 14.5, cyto: 5.5</t>
  </si>
  <si>
    <t xml:space="preserve">  nucl: 21.0, cyto: 4.0</t>
  </si>
  <si>
    <t xml:space="preserve">  cyto_nucl: 14.0, nucl: 12.0, cyto: 12.0</t>
  </si>
  <si>
    <t xml:space="preserve">  cyto_nucl: 10.5, nucl: 9.0, mito: 8.0, cyto: 8.0</t>
  </si>
  <si>
    <t xml:space="preserve">  nucl: 15.5, cyto_nucl: 13.0, cyto: 9.5</t>
  </si>
  <si>
    <t xml:space="preserve">  cyto: 12.0, cyto_nucl: 9.3, cyto_pero: 8.8, nucl: 5.5, mito: 5.0</t>
  </si>
  <si>
    <t xml:space="preserve">  nucl: 18.0, cyto_nucl: 12.5, cyto: 5.0, mito: 3.0</t>
  </si>
  <si>
    <t xml:space="preserve">  mito: 20.5, cyto_mito: 13.3, cyto: 5.0, cyto_nucl: 3.3</t>
  </si>
  <si>
    <t xml:space="preserve">  nucl: 11.0, cyto: 7.0, pero: 5.0, mito: 1.0, extr: 1.0</t>
  </si>
  <si>
    <t xml:space="preserve">  cyto: 15.0, cyto_nucl: 12.5, nucl: 6.0, mito: 3.0</t>
  </si>
  <si>
    <t xml:space="preserve">  cyto: 20.5, cyto_pero: 12.0, pero: 2.5, nucl: 2.0</t>
  </si>
  <si>
    <t xml:space="preserve">  cyto: 14.5, cyto_mito: 12.3, cyto_nucl: 9.7, cyto_pero: 9.3, mito: 8.5</t>
  </si>
  <si>
    <t xml:space="preserve">  mito: 23.0, nucl: 2.5, cyto_nucl: 2.5</t>
  </si>
  <si>
    <t xml:space="preserve">  nucl: 23.0, cyto_nucl: 13.5</t>
  </si>
  <si>
    <t xml:space="preserve">  nucl: 23.0, cyto_nucl: 14.0</t>
  </si>
  <si>
    <t xml:space="preserve">  extr: 14.0, E.R.: 7.0, golg: 4.0</t>
  </si>
  <si>
    <t xml:space="preserve">  nucl: 12.0, cyto_nucl: 12.0, cyto: 10.0, pero: 2.0</t>
  </si>
  <si>
    <t xml:space="preserve">  mito: 22.0, cyto_mito: 14.0, cyto: 4.0</t>
  </si>
  <si>
    <t xml:space="preserve">  extr: 22.0, vacu: 3.0</t>
  </si>
  <si>
    <t xml:space="preserve">  mito: 19.0, nucl: 5.0, cyto: 3.0</t>
  </si>
  <si>
    <t xml:space="preserve">  cyto: 20.5, cyto_nucl: 11.0, mito: 4.0</t>
  </si>
  <si>
    <t xml:space="preserve">  cyto: 11.5, mito: 10.5, cyto_nucl: 8.8, mito_nucl: 8.3, nucl: 5.0</t>
  </si>
  <si>
    <t xml:space="preserve">  nucl: 20.0, cyto_nucl: 15.5, cyto: 5.0</t>
  </si>
  <si>
    <t xml:space="preserve">  nucl: 14.0, mito: 9.0, extr: 2.0</t>
  </si>
  <si>
    <t xml:space="preserve">  cyto: 10.5, cyto_nucl: 6.0, mito: 5.0, E.R.: 5.0, extr: 4.0</t>
  </si>
  <si>
    <t xml:space="preserve">  cyto_nucl: 12.3, cyto: 12.0, nucl: 8.5, mito_nucl: 7.3, mito: 4.5</t>
  </si>
  <si>
    <t xml:space="preserve">  cyto: 27.0</t>
  </si>
  <si>
    <t xml:space="preserve">  mito: 25.0</t>
  </si>
  <si>
    <t xml:space="preserve">  nucl: 19.0, cyto: 5.0, mito: 3.0</t>
  </si>
  <si>
    <t xml:space="preserve">  mito: 26.5, cyto_mito: 14.0</t>
  </si>
  <si>
    <t xml:space="preserve">  extr: 8.0, mito: 6.0, cyto: 4.0, nucl: 2.0, plas: 2.0, E.R.: 2.0, golg: 2.0</t>
  </si>
  <si>
    <t xml:space="preserve">  extr: 21.0, cyto: 3.0, mito: 1.0</t>
  </si>
  <si>
    <t xml:space="preserve">Localization Site  </t>
  </si>
  <si>
    <t xml:space="preserve">chlo </t>
  </si>
  <si>
    <t>cyto</t>
  </si>
  <si>
    <t xml:space="preserve">cysk </t>
  </si>
  <si>
    <t xml:space="preserve">E.R. </t>
  </si>
  <si>
    <t>extr</t>
  </si>
  <si>
    <t xml:space="preserve">golg </t>
  </si>
  <si>
    <t xml:space="preserve">mito </t>
  </si>
  <si>
    <t>lyso</t>
  </si>
  <si>
    <t xml:space="preserve">nucl </t>
  </si>
  <si>
    <t xml:space="preserve">plas </t>
  </si>
  <si>
    <t xml:space="preserve">pero </t>
  </si>
  <si>
    <t xml:space="preserve">vacu </t>
  </si>
  <si>
    <t xml:space="preserve"> vacuolar membrane  </t>
  </si>
  <si>
    <t xml:space="preserve"> plasma membrane </t>
  </si>
  <si>
    <t xml:space="preserve"> peroxisome  </t>
  </si>
  <si>
    <t xml:space="preserve">nuclear </t>
  </si>
  <si>
    <t xml:space="preserve"> mitochondria</t>
  </si>
  <si>
    <t xml:space="preserve"> lysosome  </t>
  </si>
  <si>
    <t xml:space="preserve">Golgi apparatus </t>
  </si>
  <si>
    <t xml:space="preserve">extracellular </t>
  </si>
  <si>
    <t xml:space="preserve">endoplasmic reticulum </t>
  </si>
  <si>
    <t xml:space="preserve"> cytoskeleton  </t>
  </si>
  <si>
    <t xml:space="preserve">cytosol  </t>
  </si>
  <si>
    <t xml:space="preserve">chloroplast  </t>
  </si>
  <si>
    <t>Subcellular localization*</t>
  </si>
  <si>
    <t xml:space="preserve">*Abbrev </t>
  </si>
  <si>
    <t>12 (8)</t>
  </si>
  <si>
    <t>11 (6)</t>
  </si>
  <si>
    <t>7 (6)</t>
  </si>
  <si>
    <t>10 (7)</t>
  </si>
  <si>
    <t>8 (6)</t>
  </si>
  <si>
    <t>12 (7)</t>
  </si>
  <si>
    <t>15 (11)</t>
  </si>
  <si>
    <t>8 (3)</t>
  </si>
  <si>
    <t>29 (14)</t>
  </si>
  <si>
    <t>8 (5)</t>
  </si>
  <si>
    <t>6 (5)</t>
  </si>
  <si>
    <t>13 (4)</t>
  </si>
  <si>
    <t>10 (6)</t>
  </si>
  <si>
    <t>7 (4)</t>
  </si>
  <si>
    <t>2 (2)</t>
  </si>
  <si>
    <t>7 (2)</t>
  </si>
  <si>
    <t>9 (4)</t>
  </si>
  <si>
    <t>13 (7)</t>
  </si>
  <si>
    <t>12 (9)</t>
  </si>
  <si>
    <t>12 (4)</t>
  </si>
  <si>
    <t>18 (8)</t>
  </si>
  <si>
    <t>8 (4)</t>
  </si>
  <si>
    <t>15 (5)</t>
  </si>
  <si>
    <t>2 (1)</t>
  </si>
  <si>
    <t>9 (5)</t>
  </si>
  <si>
    <t>5 (3)</t>
  </si>
  <si>
    <t>12 (3)</t>
  </si>
  <si>
    <t>5 (2)</t>
  </si>
  <si>
    <t>4 (2)</t>
  </si>
  <si>
    <t>11 (2)</t>
  </si>
  <si>
    <t>6 (2)</t>
  </si>
  <si>
    <t>10 (4)</t>
  </si>
  <si>
    <t>14 (4)</t>
  </si>
  <si>
    <t>25 (7)</t>
  </si>
  <si>
    <t xml:space="preserve"> </t>
  </si>
  <si>
    <t xml:space="preserve"># significant peptides at Mascot protein FDR set at 5% </t>
  </si>
  <si>
    <t xml:space="preserve">the filter criteria for listing a differentially abundant protein in Mascot v2.3 were: (1) a total significant peptide count of at least 4 and a significant unique peptide count of at least 2 or (2) a total significant peptide count of at least 15 if the unique peptide count for a given protein was 1. These criteria pertain to the experimental condition (0h, 4h, 6h or 8h) where the peptide count was the highest. </t>
  </si>
  <si>
    <t>Unique peptide count; in parentheses significant peptides #</t>
  </si>
  <si>
    <t>Peptide spectral count (computed from Peptide/ Protein Prophet and APEX data  at 5% FDR)</t>
  </si>
  <si>
    <t xml:space="preserve">Additional file 7. Proteins enriched in dormant conidia (0h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8">
    <xf numFmtId="0" fontId="0" fillId="0" borderId="0" xfId="0"/>
    <xf numFmtId="164" fontId="2" fillId="0" borderId="0" xfId="1" applyNumberFormat="1" applyFont="1" applyFill="1" applyAlignment="1">
      <alignment horizontal="center"/>
    </xf>
    <xf numFmtId="43" fontId="2" fillId="0" borderId="0" xfId="1" applyFont="1" applyFill="1" applyAlignment="1">
      <alignment horizontal="center"/>
    </xf>
    <xf numFmtId="43" fontId="2" fillId="2" borderId="0" xfId="1" applyFont="1" applyFill="1" applyAlignment="1">
      <alignment horizontal="center"/>
    </xf>
    <xf numFmtId="43" fontId="2" fillId="3" borderId="0" xfId="1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Alignment="1"/>
    <xf numFmtId="0" fontId="2" fillId="0" borderId="0" xfId="0" applyFont="1" applyFill="1" applyAlignment="1"/>
    <xf numFmtId="0" fontId="2" fillId="0" borderId="0" xfId="0" applyFont="1" applyFill="1" applyAlignment="1">
      <alignment horizontal="left"/>
    </xf>
    <xf numFmtId="0" fontId="2" fillId="0" borderId="0" xfId="0" applyFont="1"/>
    <xf numFmtId="0" fontId="4" fillId="0" borderId="0" xfId="0" applyFont="1"/>
    <xf numFmtId="0" fontId="2" fillId="0" borderId="0" xfId="0" applyFont="1" applyFill="1"/>
    <xf numFmtId="0" fontId="4" fillId="0" borderId="1" xfId="0" applyFont="1" applyFill="1" applyBorder="1" applyAlignment="1">
      <alignment horizontal="center"/>
    </xf>
    <xf numFmtId="164" fontId="4" fillId="0" borderId="2" xfId="1" applyNumberFormat="1" applyFont="1" applyFill="1" applyBorder="1"/>
    <xf numFmtId="43" fontId="4" fillId="0" borderId="2" xfId="1" applyFont="1" applyFill="1" applyBorder="1"/>
    <xf numFmtId="164" fontId="4" fillId="0" borderId="3" xfId="1" applyNumberFormat="1" applyFont="1" applyFill="1" applyBorder="1"/>
    <xf numFmtId="3" fontId="2" fillId="0" borderId="0" xfId="0" applyNumberFormat="1" applyFont="1" applyFill="1"/>
    <xf numFmtId="0" fontId="4" fillId="0" borderId="4" xfId="0" applyFont="1" applyFill="1" applyBorder="1"/>
    <xf numFmtId="0" fontId="3" fillId="0" borderId="4" xfId="0" applyFont="1" applyFill="1" applyBorder="1" applyAlignment="1">
      <alignment horizontal="center"/>
    </xf>
    <xf numFmtId="164" fontId="3" fillId="0" borderId="4" xfId="1" applyNumberFormat="1" applyFont="1" applyFill="1" applyBorder="1" applyAlignment="1">
      <alignment horizontal="left"/>
    </xf>
    <xf numFmtId="164" fontId="3" fillId="0" borderId="4" xfId="1" applyNumberFormat="1" applyFont="1" applyFill="1" applyBorder="1" applyAlignment="1">
      <alignment horizontal="center"/>
    </xf>
    <xf numFmtId="43" fontId="3" fillId="0" borderId="4" xfId="1" applyFont="1" applyFill="1" applyBorder="1" applyAlignment="1">
      <alignment horizontal="center"/>
    </xf>
    <xf numFmtId="0" fontId="4" fillId="0" borderId="4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43" fontId="3" fillId="0" borderId="4" xfId="1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4" fillId="0" borderId="4" xfId="0" applyFont="1" applyBorder="1"/>
    <xf numFmtId="0" fontId="4" fillId="0" borderId="4" xfId="0" applyFont="1" applyBorder="1" applyAlignment="1"/>
    <xf numFmtId="0" fontId="2" fillId="0" borderId="0" xfId="0" applyFont="1" applyFill="1" applyAlignment="1">
      <alignment horizontal="right"/>
    </xf>
    <xf numFmtId="0" fontId="2" fillId="0" borderId="0" xfId="0" applyFont="1" applyFill="1" applyBorder="1" applyAlignment="1">
      <alignment horizontal="right" vertical="top"/>
    </xf>
    <xf numFmtId="0" fontId="2" fillId="0" borderId="5" xfId="0" applyFont="1" applyFill="1" applyBorder="1" applyAlignment="1">
      <alignment horizontal="left" vertical="top" wrapText="1"/>
    </xf>
    <xf numFmtId="0" fontId="2" fillId="0" borderId="6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7" fillId="0" borderId="4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abSelected="1" workbookViewId="0">
      <pane ySplit="4" topLeftCell="A5" activePane="bottomLeft" state="frozen"/>
      <selection pane="bottomLeft" activeCell="B5" sqref="B5"/>
    </sheetView>
  </sheetViews>
  <sheetFormatPr defaultColWidth="8.85546875" defaultRowHeight="11.25" x14ac:dyDescent="0.2"/>
  <cols>
    <col min="1" max="1" width="13.140625" style="6" customWidth="1"/>
    <col min="2" max="8" width="7.7109375" style="13" customWidth="1"/>
    <col min="9" max="11" width="7.7109375" style="11" customWidth="1"/>
    <col min="12" max="12" width="40.42578125" style="13" customWidth="1"/>
    <col min="13" max="13" width="34.7109375" style="11" customWidth="1"/>
    <col min="14" max="14" width="16.7109375" style="30" customWidth="1"/>
    <col min="15" max="15" width="24" style="13" customWidth="1"/>
    <col min="16" max="16384" width="8.85546875" style="11"/>
  </cols>
  <sheetData>
    <row r="1" spans="1:15" ht="15.75" x14ac:dyDescent="0.25">
      <c r="A1" s="27" t="s">
        <v>204</v>
      </c>
    </row>
    <row r="2" spans="1:15" ht="15" customHeight="1" x14ac:dyDescent="0.2">
      <c r="N2" s="31" t="s">
        <v>199</v>
      </c>
    </row>
    <row r="3" spans="1:15" ht="15.75" customHeight="1" x14ac:dyDescent="0.2">
      <c r="A3" s="36" t="s">
        <v>91</v>
      </c>
      <c r="B3" s="36"/>
      <c r="C3" s="36"/>
      <c r="D3" s="36"/>
      <c r="E3" s="36" t="s">
        <v>90</v>
      </c>
      <c r="F3" s="36"/>
      <c r="G3" s="36"/>
      <c r="H3" s="36"/>
      <c r="I3" s="37" t="s">
        <v>93</v>
      </c>
      <c r="J3" s="37"/>
      <c r="K3" s="37"/>
      <c r="L3" s="19"/>
      <c r="M3" s="28"/>
      <c r="N3" s="32" t="s">
        <v>202</v>
      </c>
      <c r="O3" s="32" t="s">
        <v>203</v>
      </c>
    </row>
    <row r="4" spans="1:15" s="8" customFormat="1" ht="17.25" customHeight="1" x14ac:dyDescent="0.2">
      <c r="A4" s="20" t="s">
        <v>87</v>
      </c>
      <c r="B4" s="21" t="s">
        <v>89</v>
      </c>
      <c r="C4" s="21" t="s">
        <v>75</v>
      </c>
      <c r="D4" s="26" t="s">
        <v>76</v>
      </c>
      <c r="E4" s="22" t="s">
        <v>0</v>
      </c>
      <c r="F4" s="22" t="s">
        <v>1</v>
      </c>
      <c r="G4" s="22" t="s">
        <v>2</v>
      </c>
      <c r="H4" s="22" t="s">
        <v>3</v>
      </c>
      <c r="I4" s="23" t="s">
        <v>4</v>
      </c>
      <c r="J4" s="23" t="s">
        <v>5</v>
      </c>
      <c r="K4" s="23" t="s">
        <v>6</v>
      </c>
      <c r="L4" s="24" t="s">
        <v>82</v>
      </c>
      <c r="M4" s="29" t="s">
        <v>163</v>
      </c>
      <c r="N4" s="33"/>
      <c r="O4" s="33"/>
    </row>
    <row r="5" spans="1:15" s="8" customFormat="1" x14ac:dyDescent="0.2">
      <c r="A5" s="5" t="s">
        <v>47</v>
      </c>
      <c r="B5" s="13">
        <v>2432</v>
      </c>
      <c r="C5" s="18">
        <v>7367</v>
      </c>
      <c r="D5" s="13">
        <v>6.9</v>
      </c>
      <c r="E5" s="1">
        <v>441630.63272594399</v>
      </c>
      <c r="F5" s="1">
        <v>22510.722034882499</v>
      </c>
      <c r="G5" s="1">
        <v>0</v>
      </c>
      <c r="H5" s="1">
        <v>4094.8836575906698</v>
      </c>
      <c r="I5" s="3">
        <v>-4.2941560076045393</v>
      </c>
      <c r="J5" s="3" t="e">
        <v>#NUM!</v>
      </c>
      <c r="K5" s="3">
        <v>-6.7528739715929911</v>
      </c>
      <c r="L5" s="10" t="s">
        <v>80</v>
      </c>
      <c r="M5" s="8" t="s">
        <v>94</v>
      </c>
      <c r="N5" s="30" t="s">
        <v>166</v>
      </c>
      <c r="O5" s="9">
        <v>120</v>
      </c>
    </row>
    <row r="6" spans="1:15" s="8" customFormat="1" x14ac:dyDescent="0.2">
      <c r="A6" s="6" t="s">
        <v>7</v>
      </c>
      <c r="B6" s="13">
        <v>2342</v>
      </c>
      <c r="C6" s="18">
        <v>10406</v>
      </c>
      <c r="D6" s="13">
        <v>4.72</v>
      </c>
      <c r="E6" s="1">
        <v>258614.39012569599</v>
      </c>
      <c r="F6" s="1">
        <v>0</v>
      </c>
      <c r="G6" s="1">
        <v>0</v>
      </c>
      <c r="H6" s="1">
        <v>0</v>
      </c>
      <c r="I6" s="3" t="e">
        <v>#NUM!</v>
      </c>
      <c r="J6" s="3" t="e">
        <v>#NUM!</v>
      </c>
      <c r="K6" s="3" t="e">
        <v>#NUM!</v>
      </c>
      <c r="L6" s="10" t="s">
        <v>8</v>
      </c>
      <c r="M6" s="8" t="s">
        <v>95</v>
      </c>
      <c r="N6" s="30" t="s">
        <v>167</v>
      </c>
      <c r="O6" s="9">
        <v>68</v>
      </c>
    </row>
    <row r="7" spans="1:15" s="9" customFormat="1" x14ac:dyDescent="0.2">
      <c r="A7" s="6" t="s">
        <v>9</v>
      </c>
      <c r="B7" s="13">
        <v>2150</v>
      </c>
      <c r="C7" s="18">
        <v>13953</v>
      </c>
      <c r="D7" s="13">
        <v>4.26</v>
      </c>
      <c r="E7" s="1">
        <v>223018.33729648701</v>
      </c>
      <c r="F7" s="1">
        <v>0</v>
      </c>
      <c r="G7" s="1">
        <v>0</v>
      </c>
      <c r="H7" s="1">
        <v>0</v>
      </c>
      <c r="I7" s="3" t="e">
        <v>#NUM!</v>
      </c>
      <c r="J7" s="3" t="e">
        <v>#NUM!</v>
      </c>
      <c r="K7" s="3" t="e">
        <v>#NUM!</v>
      </c>
      <c r="L7" s="10" t="s">
        <v>10</v>
      </c>
      <c r="M7" s="8" t="s">
        <v>96</v>
      </c>
      <c r="N7" s="30" t="s">
        <v>168</v>
      </c>
      <c r="O7" s="9">
        <v>58</v>
      </c>
    </row>
    <row r="8" spans="1:15" s="8" customFormat="1" x14ac:dyDescent="0.2">
      <c r="A8" s="6" t="s">
        <v>11</v>
      </c>
      <c r="B8" s="13">
        <v>947</v>
      </c>
      <c r="C8" s="18">
        <v>8773</v>
      </c>
      <c r="D8" s="13">
        <v>6.11</v>
      </c>
      <c r="E8" s="1">
        <v>161628.91499136199</v>
      </c>
      <c r="F8" s="1">
        <v>0</v>
      </c>
      <c r="G8" s="1">
        <v>0</v>
      </c>
      <c r="H8" s="1">
        <v>0</v>
      </c>
      <c r="I8" s="3" t="e">
        <v>#NUM!</v>
      </c>
      <c r="J8" s="3" t="e">
        <v>#NUM!</v>
      </c>
      <c r="K8" s="3" t="e">
        <v>#NUM!</v>
      </c>
      <c r="L8" s="10" t="s">
        <v>81</v>
      </c>
      <c r="M8" s="8" t="s">
        <v>97</v>
      </c>
      <c r="N8" s="30" t="s">
        <v>172</v>
      </c>
      <c r="O8" s="9">
        <v>54</v>
      </c>
    </row>
    <row r="9" spans="1:15" s="9" customFormat="1" x14ac:dyDescent="0.2">
      <c r="A9" s="6" t="s">
        <v>61</v>
      </c>
      <c r="B9" s="13">
        <v>3832</v>
      </c>
      <c r="C9" s="18">
        <v>16901</v>
      </c>
      <c r="D9" s="13">
        <v>5.53</v>
      </c>
      <c r="E9" s="1">
        <v>139688.45356009199</v>
      </c>
      <c r="F9" s="1">
        <v>31573.531630548001</v>
      </c>
      <c r="G9" s="1">
        <v>0</v>
      </c>
      <c r="H9" s="1">
        <v>0</v>
      </c>
      <c r="I9" s="3">
        <v>-2.1454252284313409</v>
      </c>
      <c r="J9" s="3" t="e">
        <v>#NUM!</v>
      </c>
      <c r="K9" s="3" t="e">
        <v>#NUM!</v>
      </c>
      <c r="L9" s="10" t="s">
        <v>92</v>
      </c>
      <c r="M9" s="8" t="s">
        <v>98</v>
      </c>
      <c r="N9" s="30" t="s">
        <v>165</v>
      </c>
      <c r="O9" s="9">
        <v>98</v>
      </c>
    </row>
    <row r="10" spans="1:15" s="9" customFormat="1" x14ac:dyDescent="0.2">
      <c r="A10" s="6" t="s">
        <v>73</v>
      </c>
      <c r="B10" s="13">
        <v>1154</v>
      </c>
      <c r="C10" s="18">
        <v>11363</v>
      </c>
      <c r="D10" s="13">
        <v>11.36</v>
      </c>
      <c r="E10" s="1">
        <v>113888.223732146</v>
      </c>
      <c r="F10" s="1">
        <v>36281.820676371797</v>
      </c>
      <c r="G10" s="1">
        <v>0</v>
      </c>
      <c r="H10" s="1">
        <v>0</v>
      </c>
      <c r="I10" s="3">
        <v>-1.6502998178298132</v>
      </c>
      <c r="J10" s="3" t="e">
        <v>#NUM!</v>
      </c>
      <c r="K10" s="3" t="e">
        <v>#NUM!</v>
      </c>
      <c r="L10" s="10" t="s">
        <v>74</v>
      </c>
      <c r="M10" s="8" t="s">
        <v>99</v>
      </c>
      <c r="N10" s="30" t="s">
        <v>170</v>
      </c>
      <c r="O10" s="9">
        <v>62</v>
      </c>
    </row>
    <row r="11" spans="1:15" s="8" customFormat="1" x14ac:dyDescent="0.2">
      <c r="A11" s="6" t="s">
        <v>12</v>
      </c>
      <c r="B11" s="13">
        <v>735</v>
      </c>
      <c r="C11" s="18">
        <v>8839</v>
      </c>
      <c r="D11" s="13">
        <v>5.17</v>
      </c>
      <c r="E11" s="1">
        <v>102459.849725757</v>
      </c>
      <c r="F11" s="1">
        <v>0</v>
      </c>
      <c r="G11" s="1">
        <v>0</v>
      </c>
      <c r="H11" s="1">
        <v>0</v>
      </c>
      <c r="I11" s="3" t="e">
        <v>#NUM!</v>
      </c>
      <c r="J11" s="3" t="e">
        <v>#NUM!</v>
      </c>
      <c r="K11" s="3" t="e">
        <v>#NUM!</v>
      </c>
      <c r="L11" s="10" t="s">
        <v>13</v>
      </c>
      <c r="M11" s="8" t="s">
        <v>100</v>
      </c>
      <c r="N11" s="30" t="s">
        <v>174</v>
      </c>
      <c r="O11" s="9">
        <v>30</v>
      </c>
    </row>
    <row r="12" spans="1:15" s="8" customFormat="1" x14ac:dyDescent="0.2">
      <c r="A12" s="6" t="s">
        <v>58</v>
      </c>
      <c r="B12" s="13">
        <v>1425</v>
      </c>
      <c r="C12" s="18">
        <v>21959</v>
      </c>
      <c r="D12" s="13">
        <v>4.8499999999999996</v>
      </c>
      <c r="E12" s="1">
        <v>77158.158868302198</v>
      </c>
      <c r="F12" s="1">
        <v>15858.438082423099</v>
      </c>
      <c r="G12" s="1">
        <v>0</v>
      </c>
      <c r="H12" s="1">
        <v>9209.6808537774596</v>
      </c>
      <c r="I12" s="3">
        <v>-2.282568033329325</v>
      </c>
      <c r="J12" s="3" t="e">
        <v>#NUM!</v>
      </c>
      <c r="K12" s="3">
        <v>-3.0665956504227778</v>
      </c>
      <c r="L12" s="10" t="s">
        <v>84</v>
      </c>
      <c r="M12" s="8" t="s">
        <v>101</v>
      </c>
      <c r="N12" s="30" t="s">
        <v>172</v>
      </c>
      <c r="O12" s="9">
        <v>41</v>
      </c>
    </row>
    <row r="13" spans="1:15" s="9" customFormat="1" x14ac:dyDescent="0.2">
      <c r="A13" s="6" t="s">
        <v>48</v>
      </c>
      <c r="B13" s="13">
        <v>1640</v>
      </c>
      <c r="C13" s="18">
        <v>18616</v>
      </c>
      <c r="D13" s="13">
        <v>4.75</v>
      </c>
      <c r="E13" s="1">
        <v>75580.725815434504</v>
      </c>
      <c r="F13" s="1">
        <v>5035.1004259083202</v>
      </c>
      <c r="G13" s="1">
        <v>0</v>
      </c>
      <c r="H13" s="1">
        <v>0</v>
      </c>
      <c r="I13" s="3">
        <v>-3.907925914704689</v>
      </c>
      <c r="J13" s="3" t="e">
        <v>#NUM!</v>
      </c>
      <c r="K13" s="3" t="e">
        <v>#NUM!</v>
      </c>
      <c r="L13" s="25" t="s">
        <v>49</v>
      </c>
      <c r="M13" s="8" t="s">
        <v>102</v>
      </c>
      <c r="N13" s="30" t="s">
        <v>167</v>
      </c>
      <c r="O13" s="9">
        <v>56</v>
      </c>
    </row>
    <row r="14" spans="1:15" s="8" customFormat="1" x14ac:dyDescent="0.2">
      <c r="A14" s="7" t="s">
        <v>14</v>
      </c>
      <c r="B14" s="13">
        <v>1692</v>
      </c>
      <c r="C14" s="18">
        <v>28163</v>
      </c>
      <c r="D14" s="13">
        <v>5.14</v>
      </c>
      <c r="E14" s="1">
        <v>75134.338363912306</v>
      </c>
      <c r="F14" s="1">
        <v>0</v>
      </c>
      <c r="G14" s="1">
        <v>0</v>
      </c>
      <c r="H14" s="1">
        <v>0</v>
      </c>
      <c r="I14" s="3" t="e">
        <v>#NUM!</v>
      </c>
      <c r="J14" s="3" t="e">
        <v>#NUM!</v>
      </c>
      <c r="K14" s="3" t="e">
        <v>#NUM!</v>
      </c>
      <c r="L14" s="10" t="s">
        <v>10</v>
      </c>
      <c r="M14" s="8" t="s">
        <v>103</v>
      </c>
      <c r="N14" s="30" t="s">
        <v>169</v>
      </c>
      <c r="O14" s="9">
        <v>52</v>
      </c>
    </row>
    <row r="15" spans="1:15" s="8" customFormat="1" x14ac:dyDescent="0.2">
      <c r="A15" s="6" t="s">
        <v>15</v>
      </c>
      <c r="B15" s="13">
        <v>287</v>
      </c>
      <c r="C15" s="18">
        <v>13304</v>
      </c>
      <c r="D15" s="13">
        <v>3.78</v>
      </c>
      <c r="E15" s="1">
        <v>68593.424005175097</v>
      </c>
      <c r="F15" s="1">
        <v>0</v>
      </c>
      <c r="G15" s="1">
        <v>0</v>
      </c>
      <c r="H15" s="1">
        <v>0</v>
      </c>
      <c r="I15" s="3" t="e">
        <v>#NUM!</v>
      </c>
      <c r="J15" s="3" t="e">
        <v>#NUM!</v>
      </c>
      <c r="K15" s="3" t="e">
        <v>#NUM!</v>
      </c>
      <c r="L15" s="10" t="s">
        <v>10</v>
      </c>
      <c r="M15" s="8" t="s">
        <v>104</v>
      </c>
      <c r="N15" s="30" t="s">
        <v>188</v>
      </c>
      <c r="O15" s="9">
        <v>16</v>
      </c>
    </row>
    <row r="16" spans="1:15" s="8" customFormat="1" x14ac:dyDescent="0.2">
      <c r="A16" s="7" t="s">
        <v>50</v>
      </c>
      <c r="B16" s="13">
        <v>1473</v>
      </c>
      <c r="C16" s="18">
        <v>28825</v>
      </c>
      <c r="D16" s="13">
        <v>5.66</v>
      </c>
      <c r="E16" s="1">
        <v>64999.7379137143</v>
      </c>
      <c r="F16" s="1">
        <v>7202.5123145397902</v>
      </c>
      <c r="G16" s="1">
        <v>0</v>
      </c>
      <c r="H16" s="1">
        <v>0</v>
      </c>
      <c r="I16" s="3">
        <v>-3.1738617738868227</v>
      </c>
      <c r="J16" s="3" t="e">
        <v>#NUM!</v>
      </c>
      <c r="K16" s="3" t="e">
        <v>#NUM!</v>
      </c>
      <c r="L16" s="10" t="s">
        <v>51</v>
      </c>
      <c r="M16" s="8" t="s">
        <v>105</v>
      </c>
      <c r="N16" s="30" t="s">
        <v>171</v>
      </c>
      <c r="O16" s="9">
        <v>45</v>
      </c>
    </row>
    <row r="17" spans="1:15" s="8" customFormat="1" x14ac:dyDescent="0.2">
      <c r="A17" s="6" t="s">
        <v>16</v>
      </c>
      <c r="B17" s="13">
        <v>523</v>
      </c>
      <c r="C17" s="18">
        <v>8103</v>
      </c>
      <c r="D17" s="13">
        <v>5.86</v>
      </c>
      <c r="E17" s="1">
        <v>64765.222610237201</v>
      </c>
      <c r="F17" s="1">
        <v>0</v>
      </c>
      <c r="G17" s="1">
        <v>0</v>
      </c>
      <c r="H17" s="1">
        <v>0</v>
      </c>
      <c r="I17" s="3" t="e">
        <v>#NUM!</v>
      </c>
      <c r="J17" s="3" t="e">
        <v>#NUM!</v>
      </c>
      <c r="K17" s="3" t="e">
        <v>#NUM!</v>
      </c>
      <c r="L17" s="10" t="s">
        <v>10</v>
      </c>
      <c r="M17" s="8" t="s">
        <v>106</v>
      </c>
      <c r="N17" s="30" t="s">
        <v>180</v>
      </c>
      <c r="O17" s="9">
        <v>19</v>
      </c>
    </row>
    <row r="18" spans="1:15" s="8" customFormat="1" x14ac:dyDescent="0.2">
      <c r="A18" s="6" t="s">
        <v>17</v>
      </c>
      <c r="B18" s="13">
        <v>123</v>
      </c>
      <c r="C18" s="18">
        <v>15324</v>
      </c>
      <c r="D18" s="13">
        <v>11.15</v>
      </c>
      <c r="E18" s="1">
        <v>60244.206130067199</v>
      </c>
      <c r="F18" s="1">
        <v>0</v>
      </c>
      <c r="G18" s="1">
        <v>0</v>
      </c>
      <c r="H18" s="1">
        <v>0</v>
      </c>
      <c r="I18" s="3" t="e">
        <v>#NUM!</v>
      </c>
      <c r="J18" s="3" t="e">
        <v>#NUM!</v>
      </c>
      <c r="K18" s="3" t="e">
        <v>#NUM!</v>
      </c>
      <c r="L18" s="10" t="s">
        <v>85</v>
      </c>
      <c r="M18" s="8" t="s">
        <v>107</v>
      </c>
      <c r="N18" s="30" t="s">
        <v>186</v>
      </c>
      <c r="O18" s="9">
        <v>16</v>
      </c>
    </row>
    <row r="19" spans="1:15" s="8" customFormat="1" x14ac:dyDescent="0.2">
      <c r="A19" s="6" t="s">
        <v>72</v>
      </c>
      <c r="B19" s="13">
        <v>547</v>
      </c>
      <c r="C19" s="18">
        <v>11768</v>
      </c>
      <c r="D19" s="13">
        <v>4.37</v>
      </c>
      <c r="E19" s="1">
        <v>54915.336707832699</v>
      </c>
      <c r="F19" s="1">
        <v>17377.381643941499</v>
      </c>
      <c r="G19" s="1">
        <v>0</v>
      </c>
      <c r="H19" s="1">
        <v>0</v>
      </c>
      <c r="I19" s="3">
        <v>-1.6599984012611062</v>
      </c>
      <c r="J19" s="3" t="e">
        <v>#NUM!</v>
      </c>
      <c r="K19" s="3" t="e">
        <v>#NUM!</v>
      </c>
      <c r="L19" s="10" t="s">
        <v>10</v>
      </c>
      <c r="M19" s="8" t="s">
        <v>108</v>
      </c>
      <c r="N19" s="30" t="s">
        <v>179</v>
      </c>
      <c r="O19" s="9">
        <v>8</v>
      </c>
    </row>
    <row r="20" spans="1:15" s="8" customFormat="1" x14ac:dyDescent="0.2">
      <c r="A20" s="6" t="s">
        <v>18</v>
      </c>
      <c r="B20" s="13">
        <v>267</v>
      </c>
      <c r="C20" s="18">
        <v>9976</v>
      </c>
      <c r="D20" s="13">
        <v>6.27</v>
      </c>
      <c r="E20" s="1">
        <v>43682.761845184199</v>
      </c>
      <c r="F20" s="1">
        <v>0</v>
      </c>
      <c r="G20" s="1">
        <v>0</v>
      </c>
      <c r="H20" s="1">
        <v>0</v>
      </c>
      <c r="I20" s="3" t="e">
        <v>#NUM!</v>
      </c>
      <c r="J20" s="3" t="e">
        <v>#NUM!</v>
      </c>
      <c r="K20" s="3" t="e">
        <v>#NUM!</v>
      </c>
      <c r="L20" s="10" t="s">
        <v>10</v>
      </c>
      <c r="M20" s="8" t="s">
        <v>109</v>
      </c>
      <c r="N20" s="30" t="s">
        <v>192</v>
      </c>
      <c r="O20" s="9">
        <v>11</v>
      </c>
    </row>
    <row r="21" spans="1:15" s="8" customFormat="1" x14ac:dyDescent="0.2">
      <c r="A21" s="6" t="s">
        <v>19</v>
      </c>
      <c r="B21" s="13">
        <v>522</v>
      </c>
      <c r="C21" s="18">
        <v>9158</v>
      </c>
      <c r="D21" s="13">
        <v>5.89</v>
      </c>
      <c r="E21" s="1">
        <v>39902.901037222597</v>
      </c>
      <c r="F21" s="1">
        <v>0</v>
      </c>
      <c r="G21" s="1">
        <v>0</v>
      </c>
      <c r="H21" s="1">
        <v>0</v>
      </c>
      <c r="I21" s="3" t="e">
        <v>#NUM!</v>
      </c>
      <c r="J21" s="3" t="e">
        <v>#NUM!</v>
      </c>
      <c r="K21" s="3" t="e">
        <v>#NUM!</v>
      </c>
      <c r="L21" s="10" t="s">
        <v>10</v>
      </c>
      <c r="M21" s="8" t="s">
        <v>110</v>
      </c>
      <c r="N21" s="30" t="s">
        <v>181</v>
      </c>
      <c r="O21" s="9">
        <v>18</v>
      </c>
    </row>
    <row r="22" spans="1:15" s="8" customFormat="1" x14ac:dyDescent="0.2">
      <c r="A22" s="6" t="s">
        <v>66</v>
      </c>
      <c r="B22" s="13">
        <v>558</v>
      </c>
      <c r="C22" s="18">
        <v>19704</v>
      </c>
      <c r="D22" s="13">
        <v>6.04</v>
      </c>
      <c r="E22" s="1">
        <v>30221.773070265899</v>
      </c>
      <c r="F22" s="1">
        <v>8886.3753899685398</v>
      </c>
      <c r="G22" s="1">
        <v>0</v>
      </c>
      <c r="H22" s="1">
        <v>0</v>
      </c>
      <c r="I22" s="3">
        <v>-1.7659213119677895</v>
      </c>
      <c r="J22" s="3" t="e">
        <v>#NUM!</v>
      </c>
      <c r="K22" s="3" t="e">
        <v>#NUM!</v>
      </c>
      <c r="L22" s="10" t="s">
        <v>67</v>
      </c>
      <c r="M22" s="8" t="s">
        <v>111</v>
      </c>
      <c r="N22" s="30" t="s">
        <v>177</v>
      </c>
      <c r="O22" s="9">
        <v>23</v>
      </c>
    </row>
    <row r="23" spans="1:15" s="9" customFormat="1" x14ac:dyDescent="0.2">
      <c r="A23" s="6" t="s">
        <v>20</v>
      </c>
      <c r="B23" s="13">
        <v>708</v>
      </c>
      <c r="C23" s="18">
        <v>14098</v>
      </c>
      <c r="D23" s="13">
        <v>6.1</v>
      </c>
      <c r="E23" s="1">
        <v>28227.792768372401</v>
      </c>
      <c r="F23" s="1">
        <v>0</v>
      </c>
      <c r="G23" s="1">
        <v>0</v>
      </c>
      <c r="H23" s="1">
        <v>0</v>
      </c>
      <c r="I23" s="3" t="e">
        <v>#NUM!</v>
      </c>
      <c r="J23" s="3" t="e">
        <v>#NUM!</v>
      </c>
      <c r="K23" s="3" t="e">
        <v>#NUM!</v>
      </c>
      <c r="L23" s="10" t="s">
        <v>10</v>
      </c>
      <c r="M23" s="8" t="s">
        <v>112</v>
      </c>
      <c r="N23" s="30" t="s">
        <v>170</v>
      </c>
      <c r="O23" s="9">
        <v>19</v>
      </c>
    </row>
    <row r="24" spans="1:15" s="8" customFormat="1" x14ac:dyDescent="0.2">
      <c r="A24" s="6" t="s">
        <v>56</v>
      </c>
      <c r="B24" s="13">
        <v>283</v>
      </c>
      <c r="C24" s="18">
        <v>25138</v>
      </c>
      <c r="D24" s="13">
        <v>8.9600000000000009</v>
      </c>
      <c r="E24" s="1">
        <v>27130.853309247301</v>
      </c>
      <c r="F24" s="1">
        <v>5317.2861562179696</v>
      </c>
      <c r="G24" s="1">
        <v>4931.6511240853197</v>
      </c>
      <c r="H24" s="1">
        <v>3085.8158041659799</v>
      </c>
      <c r="I24" s="3">
        <v>-2.3511724094174342</v>
      </c>
      <c r="J24" s="3">
        <v>-2.4597917744041862</v>
      </c>
      <c r="K24" s="3">
        <v>-3.136210569934025</v>
      </c>
      <c r="L24" s="10" t="s">
        <v>57</v>
      </c>
      <c r="M24" s="8" t="s">
        <v>113</v>
      </c>
      <c r="N24" s="30" t="s">
        <v>189</v>
      </c>
      <c r="O24" s="9">
        <v>16</v>
      </c>
    </row>
    <row r="25" spans="1:15" s="8" customFormat="1" x14ac:dyDescent="0.2">
      <c r="A25" s="6" t="s">
        <v>21</v>
      </c>
      <c r="B25" s="13">
        <v>602</v>
      </c>
      <c r="C25" s="18">
        <v>15810</v>
      </c>
      <c r="D25" s="13">
        <v>4.54</v>
      </c>
      <c r="E25" s="1">
        <v>26253.6504099167</v>
      </c>
      <c r="F25" s="1">
        <v>0</v>
      </c>
      <c r="G25" s="1">
        <v>0</v>
      </c>
      <c r="H25" s="1">
        <v>0</v>
      </c>
      <c r="I25" s="3" t="e">
        <v>#NUM!</v>
      </c>
      <c r="J25" s="3" t="e">
        <v>#NUM!</v>
      </c>
      <c r="K25" s="3" t="e">
        <v>#NUM!</v>
      </c>
      <c r="L25" s="10" t="s">
        <v>22</v>
      </c>
      <c r="M25" s="8" t="s">
        <v>114</v>
      </c>
      <c r="N25" s="30" t="s">
        <v>174</v>
      </c>
      <c r="O25" s="9">
        <v>15</v>
      </c>
    </row>
    <row r="26" spans="1:15" s="8" customFormat="1" x14ac:dyDescent="0.2">
      <c r="A26" s="6" t="s">
        <v>23</v>
      </c>
      <c r="B26" s="13">
        <v>122</v>
      </c>
      <c r="C26" s="18">
        <v>14839</v>
      </c>
      <c r="D26" s="13">
        <v>6.28</v>
      </c>
      <c r="E26" s="1">
        <v>23382.752614134999</v>
      </c>
      <c r="F26" s="1">
        <v>0</v>
      </c>
      <c r="G26" s="1">
        <v>0</v>
      </c>
      <c r="H26" s="1">
        <v>0</v>
      </c>
      <c r="I26" s="3" t="e">
        <v>#NUM!</v>
      </c>
      <c r="J26" s="3" t="e">
        <v>#NUM!</v>
      </c>
      <c r="K26" s="3" t="e">
        <v>#NUM!</v>
      </c>
      <c r="L26" s="10" t="s">
        <v>24</v>
      </c>
      <c r="M26" s="8" t="s">
        <v>115</v>
      </c>
      <c r="N26" s="30" t="s">
        <v>195</v>
      </c>
      <c r="O26" s="9">
        <v>6</v>
      </c>
    </row>
    <row r="27" spans="1:15" s="8" customFormat="1" x14ac:dyDescent="0.2">
      <c r="A27" s="6" t="s">
        <v>54</v>
      </c>
      <c r="B27" s="13">
        <v>360</v>
      </c>
      <c r="C27" s="18">
        <v>29535</v>
      </c>
      <c r="D27" s="13">
        <v>5.21</v>
      </c>
      <c r="E27" s="1">
        <v>20971.321115531799</v>
      </c>
      <c r="F27" s="1">
        <v>3661.3265382007498</v>
      </c>
      <c r="G27" s="1">
        <v>0</v>
      </c>
      <c r="H27" s="1">
        <v>0</v>
      </c>
      <c r="I27" s="3">
        <v>-2.5179793963886805</v>
      </c>
      <c r="J27" s="3" t="e">
        <v>#NUM!</v>
      </c>
      <c r="K27" s="3" t="e">
        <v>#NUM!</v>
      </c>
      <c r="L27" s="10" t="s">
        <v>55</v>
      </c>
      <c r="M27" s="8" t="s">
        <v>116</v>
      </c>
      <c r="N27" s="30" t="s">
        <v>183</v>
      </c>
      <c r="O27" s="9">
        <v>22</v>
      </c>
    </row>
    <row r="28" spans="1:15" s="8" customFormat="1" x14ac:dyDescent="0.2">
      <c r="A28" s="6" t="s">
        <v>25</v>
      </c>
      <c r="B28" s="13">
        <v>479</v>
      </c>
      <c r="C28" s="18">
        <v>45189</v>
      </c>
      <c r="D28" s="13">
        <v>6.21</v>
      </c>
      <c r="E28" s="1">
        <v>20730.213457600799</v>
      </c>
      <c r="F28" s="1">
        <v>0</v>
      </c>
      <c r="G28" s="1">
        <v>0</v>
      </c>
      <c r="H28" s="1">
        <v>0</v>
      </c>
      <c r="I28" s="3" t="e">
        <v>#NUM!</v>
      </c>
      <c r="J28" s="3" t="e">
        <v>#NUM!</v>
      </c>
      <c r="K28" s="3" t="e">
        <v>#NUM!</v>
      </c>
      <c r="L28" s="10" t="s">
        <v>26</v>
      </c>
      <c r="M28" s="8" t="s">
        <v>117</v>
      </c>
      <c r="N28" s="30" t="s">
        <v>182</v>
      </c>
      <c r="O28" s="9">
        <v>19</v>
      </c>
    </row>
    <row r="29" spans="1:15" s="8" customFormat="1" x14ac:dyDescent="0.2">
      <c r="A29" s="6" t="s">
        <v>27</v>
      </c>
      <c r="B29" s="13">
        <v>222</v>
      </c>
      <c r="C29" s="18">
        <v>13566</v>
      </c>
      <c r="D29" s="13">
        <v>4.84</v>
      </c>
      <c r="E29" s="1">
        <v>20016.333284525401</v>
      </c>
      <c r="F29" s="1">
        <v>0</v>
      </c>
      <c r="G29" s="1">
        <v>0</v>
      </c>
      <c r="H29" s="1">
        <v>0</v>
      </c>
      <c r="I29" s="3" t="e">
        <v>#NUM!</v>
      </c>
      <c r="J29" s="3" t="e">
        <v>#NUM!</v>
      </c>
      <c r="K29" s="3" t="e">
        <v>#NUM!</v>
      </c>
      <c r="L29" s="10" t="s">
        <v>28</v>
      </c>
      <c r="M29" s="8" t="s">
        <v>118</v>
      </c>
      <c r="N29" s="30" t="s">
        <v>193</v>
      </c>
      <c r="O29" s="9">
        <v>6</v>
      </c>
    </row>
    <row r="30" spans="1:15" s="9" customFormat="1" x14ac:dyDescent="0.2">
      <c r="A30" s="6" t="s">
        <v>29</v>
      </c>
      <c r="B30" s="13">
        <v>109</v>
      </c>
      <c r="C30" s="18">
        <v>9705</v>
      </c>
      <c r="D30" s="13">
        <v>10.42</v>
      </c>
      <c r="E30" s="1">
        <v>19361.397020986598</v>
      </c>
      <c r="F30" s="1">
        <v>0</v>
      </c>
      <c r="G30" s="1">
        <v>0</v>
      </c>
      <c r="H30" s="1">
        <v>0</v>
      </c>
      <c r="I30" s="3" t="e">
        <v>#NUM!</v>
      </c>
      <c r="J30" s="3" t="e">
        <v>#NUM!</v>
      </c>
      <c r="K30" s="3" t="e">
        <v>#NUM!</v>
      </c>
      <c r="L30" s="10" t="s">
        <v>10</v>
      </c>
      <c r="M30" s="8" t="s">
        <v>119</v>
      </c>
      <c r="N30" s="30" t="s">
        <v>193</v>
      </c>
      <c r="O30" s="9">
        <v>4</v>
      </c>
    </row>
    <row r="31" spans="1:15" s="8" customFormat="1" x14ac:dyDescent="0.2">
      <c r="A31" s="6" t="s">
        <v>30</v>
      </c>
      <c r="B31" s="13">
        <v>486</v>
      </c>
      <c r="C31" s="18">
        <v>39512</v>
      </c>
      <c r="D31" s="13">
        <v>9.6300000000000008</v>
      </c>
      <c r="E31" s="1">
        <v>17807.6677215862</v>
      </c>
      <c r="F31" s="1">
        <v>0</v>
      </c>
      <c r="G31" s="1">
        <v>0</v>
      </c>
      <c r="H31" s="1">
        <v>0</v>
      </c>
      <c r="I31" s="3" t="e">
        <v>#NUM!</v>
      </c>
      <c r="J31" s="3" t="e">
        <v>#NUM!</v>
      </c>
      <c r="K31" s="3" t="e">
        <v>#NUM!</v>
      </c>
      <c r="L31" s="10" t="s">
        <v>79</v>
      </c>
      <c r="M31" s="8" t="s">
        <v>120</v>
      </c>
      <c r="N31" s="30" t="s">
        <v>174</v>
      </c>
      <c r="O31" s="9">
        <v>13</v>
      </c>
    </row>
    <row r="32" spans="1:15" s="8" customFormat="1" x14ac:dyDescent="0.2">
      <c r="A32" s="6" t="s">
        <v>69</v>
      </c>
      <c r="B32" s="13">
        <v>1137</v>
      </c>
      <c r="C32" s="18">
        <v>73339</v>
      </c>
      <c r="D32" s="13">
        <v>4.91</v>
      </c>
      <c r="E32" s="1">
        <v>17320.942000637999</v>
      </c>
      <c r="F32" s="1">
        <v>5421.1937852291303</v>
      </c>
      <c r="G32" s="1">
        <v>5744.5879632472497</v>
      </c>
      <c r="H32" s="1">
        <v>2698.5614498701002</v>
      </c>
      <c r="I32" s="3">
        <v>-1.6758349099369481</v>
      </c>
      <c r="J32" s="3">
        <v>-1.5922420704278375</v>
      </c>
      <c r="K32" s="3">
        <v>-2.6822549483668503</v>
      </c>
      <c r="L32" s="10" t="s">
        <v>86</v>
      </c>
      <c r="M32" s="8" t="s">
        <v>121</v>
      </c>
      <c r="N32" s="30" t="s">
        <v>173</v>
      </c>
      <c r="O32" s="9">
        <v>41</v>
      </c>
    </row>
    <row r="33" spans="1:15" s="8" customFormat="1" x14ac:dyDescent="0.2">
      <c r="A33" s="6" t="s">
        <v>64</v>
      </c>
      <c r="B33" s="13">
        <v>663</v>
      </c>
      <c r="C33" s="18">
        <v>27627</v>
      </c>
      <c r="D33" s="13">
        <v>4.93</v>
      </c>
      <c r="E33" s="1">
        <v>16999.391821520901</v>
      </c>
      <c r="F33" s="1">
        <v>4560.4743647698597</v>
      </c>
      <c r="G33" s="1">
        <v>0</v>
      </c>
      <c r="H33" s="1">
        <v>9269.6264462327399</v>
      </c>
      <c r="I33" s="3">
        <v>-1.8982273312733908</v>
      </c>
      <c r="J33" s="3" t="e">
        <v>#NUM!</v>
      </c>
      <c r="K33" s="2">
        <v>-0.87490002630924024</v>
      </c>
      <c r="L33" s="10" t="s">
        <v>88</v>
      </c>
      <c r="M33" s="8" t="s">
        <v>122</v>
      </c>
      <c r="N33" s="30" t="s">
        <v>175</v>
      </c>
      <c r="O33" s="9">
        <v>14</v>
      </c>
    </row>
    <row r="34" spans="1:15" s="9" customFormat="1" x14ac:dyDescent="0.2">
      <c r="A34" s="6" t="s">
        <v>31</v>
      </c>
      <c r="B34" s="13">
        <v>184</v>
      </c>
      <c r="C34" s="18">
        <v>23651</v>
      </c>
      <c r="D34" s="13">
        <v>6.84</v>
      </c>
      <c r="E34" s="1">
        <v>16741.113268197401</v>
      </c>
      <c r="F34" s="1">
        <v>0</v>
      </c>
      <c r="G34" s="1">
        <v>0</v>
      </c>
      <c r="H34" s="1">
        <v>0</v>
      </c>
      <c r="I34" s="3" t="e">
        <v>#NUM!</v>
      </c>
      <c r="J34" s="3" t="e">
        <v>#NUM!</v>
      </c>
      <c r="K34" s="3" t="e">
        <v>#NUM!</v>
      </c>
      <c r="L34" s="10" t="s">
        <v>32</v>
      </c>
      <c r="M34" s="8" t="s">
        <v>123</v>
      </c>
      <c r="N34" s="30" t="s">
        <v>196</v>
      </c>
      <c r="O34" s="9">
        <v>16</v>
      </c>
    </row>
    <row r="35" spans="1:15" s="9" customFormat="1" x14ac:dyDescent="0.2">
      <c r="A35" s="6" t="s">
        <v>70</v>
      </c>
      <c r="B35" s="13">
        <v>548</v>
      </c>
      <c r="C35" s="18">
        <v>43328</v>
      </c>
      <c r="D35" s="13">
        <v>4.8099999999999996</v>
      </c>
      <c r="E35" s="1">
        <v>15909.1077224826</v>
      </c>
      <c r="F35" s="1">
        <v>5021.0926890342098</v>
      </c>
      <c r="G35" s="1">
        <v>2331.2954049631198</v>
      </c>
      <c r="H35" s="1">
        <v>1460.04317763176</v>
      </c>
      <c r="I35" s="3">
        <v>-1.6637796605893296</v>
      </c>
      <c r="J35" s="3">
        <v>-2.7706491939198719</v>
      </c>
      <c r="K35" s="3">
        <v>-3.4457699835604481</v>
      </c>
      <c r="L35" s="10" t="s">
        <v>71</v>
      </c>
      <c r="M35" s="8" t="s">
        <v>124</v>
      </c>
      <c r="N35" s="30" t="s">
        <v>178</v>
      </c>
      <c r="O35" s="9">
        <v>12</v>
      </c>
    </row>
    <row r="36" spans="1:15" s="8" customFormat="1" x14ac:dyDescent="0.2">
      <c r="A36" s="6" t="s">
        <v>52</v>
      </c>
      <c r="B36" s="13">
        <v>239</v>
      </c>
      <c r="C36" s="18">
        <v>26111</v>
      </c>
      <c r="D36" s="13">
        <v>5.94</v>
      </c>
      <c r="E36" s="1">
        <v>14344.2448309224</v>
      </c>
      <c r="F36" s="1">
        <v>1648.50500149904</v>
      </c>
      <c r="G36" s="1">
        <v>0</v>
      </c>
      <c r="H36" s="1">
        <v>8492.2366971634601</v>
      </c>
      <c r="I36" s="3">
        <v>-3.1212418485777982</v>
      </c>
      <c r="J36" s="3" t="e">
        <v>#NUM!</v>
      </c>
      <c r="K36" s="2">
        <v>-0.7562555298106225</v>
      </c>
      <c r="L36" s="10" t="s">
        <v>53</v>
      </c>
      <c r="M36" s="8" t="s">
        <v>125</v>
      </c>
      <c r="N36" s="30" t="s">
        <v>193</v>
      </c>
      <c r="O36" s="9">
        <v>9</v>
      </c>
    </row>
    <row r="37" spans="1:15" s="8" customFormat="1" x14ac:dyDescent="0.2">
      <c r="A37" s="6" t="s">
        <v>68</v>
      </c>
      <c r="B37" s="13">
        <v>325</v>
      </c>
      <c r="C37" s="18">
        <v>42977</v>
      </c>
      <c r="D37" s="13">
        <v>5.63</v>
      </c>
      <c r="E37" s="1">
        <v>12047.524939505</v>
      </c>
      <c r="F37" s="1">
        <v>3684.1379901463301</v>
      </c>
      <c r="G37" s="1">
        <v>4555.0176253180698</v>
      </c>
      <c r="H37" s="1">
        <v>0</v>
      </c>
      <c r="I37" s="3">
        <v>-1.7093377836014159</v>
      </c>
      <c r="J37" s="2">
        <v>-1.4032082460378124</v>
      </c>
      <c r="K37" s="3" t="e">
        <v>#NUM!</v>
      </c>
      <c r="L37" s="10" t="s">
        <v>78</v>
      </c>
      <c r="M37" s="8" t="s">
        <v>126</v>
      </c>
      <c r="N37" s="30" t="s">
        <v>185</v>
      </c>
      <c r="O37" s="9">
        <v>20</v>
      </c>
    </row>
    <row r="38" spans="1:15" s="8" customFormat="1" x14ac:dyDescent="0.2">
      <c r="A38" s="6" t="s">
        <v>62</v>
      </c>
      <c r="B38" s="13">
        <v>434</v>
      </c>
      <c r="C38" s="18">
        <v>18200</v>
      </c>
      <c r="D38" s="13">
        <v>9.82</v>
      </c>
      <c r="E38" s="1">
        <v>9854.6878903124998</v>
      </c>
      <c r="F38" s="1">
        <v>2477.3374650601099</v>
      </c>
      <c r="G38" s="1">
        <v>20231.5279373228</v>
      </c>
      <c r="H38" s="1">
        <v>20055.3378376691</v>
      </c>
      <c r="I38" s="3">
        <v>-1.9920197729824884</v>
      </c>
      <c r="J38" s="2">
        <v>1.0377231948351069</v>
      </c>
      <c r="K38" s="2">
        <v>1.0251041837140276</v>
      </c>
      <c r="L38" s="10" t="s">
        <v>63</v>
      </c>
      <c r="M38" s="8" t="s">
        <v>127</v>
      </c>
      <c r="N38" s="30" t="s">
        <v>192</v>
      </c>
      <c r="O38" s="9">
        <v>5</v>
      </c>
    </row>
    <row r="39" spans="1:15" s="8" customFormat="1" x14ac:dyDescent="0.2">
      <c r="A39" s="6" t="s">
        <v>33</v>
      </c>
      <c r="B39" s="13">
        <v>597</v>
      </c>
      <c r="C39" s="18">
        <v>28598</v>
      </c>
      <c r="D39" s="13">
        <v>6.54</v>
      </c>
      <c r="E39" s="1">
        <v>7924.80828098657</v>
      </c>
      <c r="F39" s="1">
        <v>0</v>
      </c>
      <c r="G39" s="1">
        <v>0</v>
      </c>
      <c r="H39" s="1">
        <v>0</v>
      </c>
      <c r="I39" s="3" t="e">
        <v>#NUM!</v>
      </c>
      <c r="J39" s="3" t="e">
        <v>#NUM!</v>
      </c>
      <c r="K39" s="3" t="e">
        <v>#NUM!</v>
      </c>
      <c r="L39" s="10" t="s">
        <v>10</v>
      </c>
      <c r="M39" s="8" t="s">
        <v>128</v>
      </c>
      <c r="N39" s="30" t="s">
        <v>176</v>
      </c>
      <c r="O39" s="9">
        <v>10</v>
      </c>
    </row>
    <row r="40" spans="1:15" s="8" customFormat="1" x14ac:dyDescent="0.2">
      <c r="A40" s="6" t="s">
        <v>34</v>
      </c>
      <c r="B40" s="13">
        <v>124</v>
      </c>
      <c r="C40" s="18">
        <v>59165</v>
      </c>
      <c r="D40" s="13">
        <v>9.43</v>
      </c>
      <c r="E40" s="1">
        <v>6447.5469353493199</v>
      </c>
      <c r="F40" s="1">
        <v>0</v>
      </c>
      <c r="G40" s="1">
        <v>0</v>
      </c>
      <c r="H40" s="1">
        <v>0</v>
      </c>
      <c r="I40" s="3" t="e">
        <v>#NUM!</v>
      </c>
      <c r="J40" s="3" t="e">
        <v>#NUM!</v>
      </c>
      <c r="K40" s="3" t="e">
        <v>#NUM!</v>
      </c>
      <c r="L40" s="10" t="s">
        <v>35</v>
      </c>
      <c r="M40" s="8" t="s">
        <v>129</v>
      </c>
      <c r="N40" s="30" t="s">
        <v>198</v>
      </c>
      <c r="O40" s="9">
        <v>20</v>
      </c>
    </row>
    <row r="41" spans="1:15" s="9" customFormat="1" x14ac:dyDescent="0.2">
      <c r="A41" s="6" t="s">
        <v>59</v>
      </c>
      <c r="B41" s="13">
        <v>291</v>
      </c>
      <c r="C41" s="18">
        <v>61815</v>
      </c>
      <c r="D41" s="13">
        <v>4.97</v>
      </c>
      <c r="E41" s="1">
        <v>6338.8351601153599</v>
      </c>
      <c r="F41" s="1">
        <v>1342.1161469102799</v>
      </c>
      <c r="G41" s="1">
        <v>2298.6944699810902</v>
      </c>
      <c r="H41" s="1">
        <v>1136.0839483320501</v>
      </c>
      <c r="I41" s="3">
        <v>-2.2397082235821668</v>
      </c>
      <c r="J41" s="2">
        <v>-1.4634030279565682</v>
      </c>
      <c r="K41" s="3">
        <v>-2.4801483081032374</v>
      </c>
      <c r="L41" s="10" t="s">
        <v>60</v>
      </c>
      <c r="M41" s="8" t="s">
        <v>130</v>
      </c>
      <c r="N41" s="30" t="s">
        <v>187</v>
      </c>
      <c r="O41" s="9">
        <v>13</v>
      </c>
    </row>
    <row r="42" spans="1:15" s="8" customFormat="1" x14ac:dyDescent="0.2">
      <c r="A42" s="6" t="s">
        <v>65</v>
      </c>
      <c r="B42" s="13">
        <v>200</v>
      </c>
      <c r="C42" s="18">
        <v>44784</v>
      </c>
      <c r="D42" s="13">
        <v>5.13</v>
      </c>
      <c r="E42" s="1">
        <v>5851.27108377682</v>
      </c>
      <c r="F42" s="1">
        <v>1640.3750088065201</v>
      </c>
      <c r="G42" s="1">
        <v>0</v>
      </c>
      <c r="H42" s="1">
        <v>0</v>
      </c>
      <c r="I42" s="3">
        <v>-1.8347243889672458</v>
      </c>
      <c r="J42" s="3" t="e">
        <v>#NUM!</v>
      </c>
      <c r="K42" s="3" t="e">
        <v>#NUM!</v>
      </c>
      <c r="L42" s="10" t="s">
        <v>10</v>
      </c>
      <c r="M42" s="8" t="s">
        <v>131</v>
      </c>
      <c r="N42" s="30" t="s">
        <v>195</v>
      </c>
      <c r="O42" s="9">
        <v>7</v>
      </c>
    </row>
    <row r="43" spans="1:15" s="8" customFormat="1" x14ac:dyDescent="0.2">
      <c r="A43" s="6" t="s">
        <v>36</v>
      </c>
      <c r="B43" s="13">
        <v>127</v>
      </c>
      <c r="C43" s="18">
        <v>15876</v>
      </c>
      <c r="D43" s="13">
        <v>9.9499999999999993</v>
      </c>
      <c r="E43" s="1">
        <v>5806.9749869540601</v>
      </c>
      <c r="F43" s="1">
        <v>0</v>
      </c>
      <c r="G43" s="1">
        <v>13722.151203346801</v>
      </c>
      <c r="H43" s="1">
        <v>10313.7265150577</v>
      </c>
      <c r="I43" s="3" t="e">
        <v>#NUM!</v>
      </c>
      <c r="J43" s="2">
        <v>1.2406479437368987</v>
      </c>
      <c r="K43" s="2">
        <v>0.82870697091052403</v>
      </c>
      <c r="L43" s="10" t="s">
        <v>37</v>
      </c>
      <c r="M43" s="8" t="s">
        <v>132</v>
      </c>
      <c r="N43" s="30" t="s">
        <v>180</v>
      </c>
      <c r="O43" s="9">
        <v>3</v>
      </c>
    </row>
    <row r="44" spans="1:15" s="8" customFormat="1" x14ac:dyDescent="0.2">
      <c r="A44" s="6" t="s">
        <v>38</v>
      </c>
      <c r="B44" s="13">
        <v>88</v>
      </c>
      <c r="C44" s="18">
        <v>37534</v>
      </c>
      <c r="D44" s="13">
        <v>7.04</v>
      </c>
      <c r="E44" s="1">
        <v>4568.2997167181402</v>
      </c>
      <c r="F44" s="1">
        <v>0</v>
      </c>
      <c r="G44" s="1">
        <v>0</v>
      </c>
      <c r="H44" s="1">
        <v>0</v>
      </c>
      <c r="I44" s="3" t="e">
        <v>#NUM!</v>
      </c>
      <c r="J44" s="4" t="e">
        <v>#NUM!</v>
      </c>
      <c r="K44" s="4" t="e">
        <v>#NUM!</v>
      </c>
      <c r="L44" s="10" t="s">
        <v>83</v>
      </c>
      <c r="M44" s="8" t="s">
        <v>132</v>
      </c>
      <c r="N44" s="30" t="s">
        <v>184</v>
      </c>
      <c r="O44" s="9">
        <v>7</v>
      </c>
    </row>
    <row r="45" spans="1:15" s="8" customFormat="1" x14ac:dyDescent="0.2">
      <c r="A45" s="6" t="s">
        <v>39</v>
      </c>
      <c r="B45" s="13">
        <v>144</v>
      </c>
      <c r="C45" s="18">
        <v>16771</v>
      </c>
      <c r="D45" s="13">
        <v>9.52</v>
      </c>
      <c r="E45" s="1">
        <v>4451.7045057762498</v>
      </c>
      <c r="F45" s="1">
        <v>0</v>
      </c>
      <c r="G45" s="1">
        <v>0</v>
      </c>
      <c r="H45" s="1">
        <v>0</v>
      </c>
      <c r="I45" s="3" t="e">
        <v>#NUM!</v>
      </c>
      <c r="J45" s="4" t="e">
        <v>#NUM!</v>
      </c>
      <c r="K45" s="4" t="e">
        <v>#NUM!</v>
      </c>
      <c r="L45" s="10" t="s">
        <v>10</v>
      </c>
      <c r="M45" s="8" t="s">
        <v>133</v>
      </c>
      <c r="N45" s="30" t="s">
        <v>194</v>
      </c>
      <c r="O45" s="9">
        <v>5</v>
      </c>
    </row>
    <row r="46" spans="1:15" s="8" customFormat="1" x14ac:dyDescent="0.2">
      <c r="A46" s="6" t="s">
        <v>40</v>
      </c>
      <c r="B46" s="13">
        <v>273</v>
      </c>
      <c r="C46" s="18">
        <v>50937</v>
      </c>
      <c r="D46" s="13">
        <v>5.0999999999999996</v>
      </c>
      <c r="E46" s="1">
        <v>4160.7725887871102</v>
      </c>
      <c r="F46" s="1">
        <v>0</v>
      </c>
      <c r="G46" s="1">
        <v>0</v>
      </c>
      <c r="H46" s="1">
        <v>0</v>
      </c>
      <c r="I46" s="3" t="e">
        <v>#NUM!</v>
      </c>
      <c r="J46" s="4" t="e">
        <v>#NUM!</v>
      </c>
      <c r="K46" s="4" t="e">
        <v>#NUM!</v>
      </c>
      <c r="L46" s="10" t="s">
        <v>10</v>
      </c>
      <c r="M46" s="8" t="s">
        <v>134</v>
      </c>
      <c r="N46" s="30" t="s">
        <v>191</v>
      </c>
      <c r="O46" s="9">
        <v>7</v>
      </c>
    </row>
    <row r="47" spans="1:15" s="8" customFormat="1" x14ac:dyDescent="0.2">
      <c r="A47" s="7" t="s">
        <v>41</v>
      </c>
      <c r="B47" s="13">
        <v>68</v>
      </c>
      <c r="C47" s="18">
        <v>51380</v>
      </c>
      <c r="D47" s="13">
        <v>8.9499999999999993</v>
      </c>
      <c r="E47" s="1">
        <v>3951.00154500387</v>
      </c>
      <c r="F47" s="1">
        <v>0</v>
      </c>
      <c r="G47" s="1">
        <v>0</v>
      </c>
      <c r="H47" s="1">
        <v>0</v>
      </c>
      <c r="I47" s="3" t="e">
        <v>#NUM!</v>
      </c>
      <c r="J47" s="4" t="e">
        <v>#NUM!</v>
      </c>
      <c r="K47" s="4" t="e">
        <v>#NUM!</v>
      </c>
      <c r="L47" s="10" t="s">
        <v>42</v>
      </c>
      <c r="M47" s="8" t="s">
        <v>135</v>
      </c>
      <c r="N47" s="30" t="s">
        <v>197</v>
      </c>
      <c r="O47" s="9">
        <v>7</v>
      </c>
    </row>
    <row r="48" spans="1:15" s="9" customFormat="1" x14ac:dyDescent="0.2">
      <c r="A48" s="6" t="s">
        <v>43</v>
      </c>
      <c r="B48" s="13">
        <v>78</v>
      </c>
      <c r="C48" s="18">
        <v>46822</v>
      </c>
      <c r="D48" s="13">
        <v>7.16</v>
      </c>
      <c r="E48" s="1">
        <v>3684.7154130454401</v>
      </c>
      <c r="F48" s="1">
        <v>0</v>
      </c>
      <c r="G48" s="1">
        <v>0</v>
      </c>
      <c r="H48" s="1">
        <v>0</v>
      </c>
      <c r="I48" s="3" t="e">
        <v>#NUM!</v>
      </c>
      <c r="J48" s="4" t="e">
        <v>#NUM!</v>
      </c>
      <c r="K48" s="4" t="e">
        <v>#NUM!</v>
      </c>
      <c r="L48" s="10" t="s">
        <v>44</v>
      </c>
      <c r="M48" s="8" t="s">
        <v>136</v>
      </c>
      <c r="N48" s="30" t="s">
        <v>190</v>
      </c>
      <c r="O48" s="9">
        <v>4</v>
      </c>
    </row>
    <row r="49" spans="1:15" s="8" customFormat="1" x14ac:dyDescent="0.2">
      <c r="A49" s="6" t="s">
        <v>45</v>
      </c>
      <c r="B49" s="13">
        <v>102</v>
      </c>
      <c r="C49" s="18">
        <v>102819</v>
      </c>
      <c r="D49" s="13">
        <v>5.23</v>
      </c>
      <c r="E49" s="1">
        <v>3633.6835140625599</v>
      </c>
      <c r="F49" s="1">
        <v>0</v>
      </c>
      <c r="G49" s="1">
        <v>0</v>
      </c>
      <c r="H49" s="1">
        <v>0</v>
      </c>
      <c r="I49" s="3" t="e">
        <v>#NUM!</v>
      </c>
      <c r="J49" s="4" t="e">
        <v>#NUM!</v>
      </c>
      <c r="K49" s="4" t="e">
        <v>#NUM!</v>
      </c>
      <c r="L49" s="10" t="s">
        <v>46</v>
      </c>
      <c r="M49" s="8" t="s">
        <v>137</v>
      </c>
      <c r="N49" s="30" t="s">
        <v>192</v>
      </c>
      <c r="O49" s="9">
        <v>7</v>
      </c>
    </row>
    <row r="50" spans="1:15" ht="12" thickBot="1" x14ac:dyDescent="0.25"/>
    <row r="51" spans="1:15" ht="12" thickBot="1" x14ac:dyDescent="0.25">
      <c r="A51" s="14" t="s">
        <v>77</v>
      </c>
      <c r="B51" s="15">
        <f t="shared" ref="B51:H51" si="0">AVERAGE(B5:B47)</f>
        <v>731.67441860465112</v>
      </c>
      <c r="C51" s="15">
        <f t="shared" si="0"/>
        <v>25395.046511627908</v>
      </c>
      <c r="D51" s="16">
        <f t="shared" si="0"/>
        <v>6.500232558139535</v>
      </c>
      <c r="E51" s="15">
        <f t="shared" si="0"/>
        <v>57040.176686134451</v>
      </c>
      <c r="F51" s="15">
        <f t="shared" si="0"/>
        <v>4174.412263824599</v>
      </c>
      <c r="G51" s="15">
        <f t="shared" si="0"/>
        <v>1251.509900657313</v>
      </c>
      <c r="H51" s="17">
        <f t="shared" si="0"/>
        <v>1623.6278229649076</v>
      </c>
    </row>
    <row r="53" spans="1:15" x14ac:dyDescent="0.2">
      <c r="A53" s="12" t="s">
        <v>164</v>
      </c>
      <c r="B53" s="12" t="s">
        <v>138</v>
      </c>
      <c r="C53" s="12"/>
      <c r="E53" s="35" t="s">
        <v>200</v>
      </c>
      <c r="F53" s="35"/>
      <c r="G53" s="35"/>
      <c r="H53" s="35"/>
      <c r="I53" s="35"/>
      <c r="J53" s="35"/>
      <c r="K53" s="35"/>
      <c r="L53" s="35"/>
      <c r="M53" s="35"/>
    </row>
    <row r="54" spans="1:15" x14ac:dyDescent="0.2">
      <c r="A54" s="11" t="s">
        <v>139</v>
      </c>
      <c r="B54" s="11" t="s">
        <v>162</v>
      </c>
      <c r="C54" s="11"/>
      <c r="E54" s="34" t="s">
        <v>201</v>
      </c>
      <c r="F54" s="34"/>
      <c r="G54" s="34"/>
      <c r="H54" s="34"/>
      <c r="I54" s="34"/>
      <c r="J54" s="34"/>
      <c r="K54" s="34"/>
      <c r="L54" s="34"/>
      <c r="M54" s="34"/>
    </row>
    <row r="55" spans="1:15" x14ac:dyDescent="0.2">
      <c r="A55" s="11" t="s">
        <v>140</v>
      </c>
      <c r="B55" s="11" t="s">
        <v>161</v>
      </c>
      <c r="C55" s="11"/>
      <c r="E55" s="34"/>
      <c r="F55" s="34"/>
      <c r="G55" s="34"/>
      <c r="H55" s="34"/>
      <c r="I55" s="34"/>
      <c r="J55" s="34"/>
      <c r="K55" s="34"/>
      <c r="L55" s="34"/>
      <c r="M55" s="34"/>
    </row>
    <row r="56" spans="1:15" x14ac:dyDescent="0.2">
      <c r="A56" s="11" t="s">
        <v>141</v>
      </c>
      <c r="B56" s="11" t="s">
        <v>160</v>
      </c>
      <c r="C56" s="11"/>
      <c r="E56" s="34"/>
      <c r="F56" s="34"/>
      <c r="G56" s="34"/>
      <c r="H56" s="34"/>
      <c r="I56" s="34"/>
      <c r="J56" s="34"/>
      <c r="K56" s="34"/>
      <c r="L56" s="34"/>
      <c r="M56" s="34"/>
    </row>
    <row r="57" spans="1:15" x14ac:dyDescent="0.2">
      <c r="A57" s="11" t="s">
        <v>142</v>
      </c>
      <c r="B57" s="11" t="s">
        <v>159</v>
      </c>
      <c r="C57" s="11"/>
    </row>
    <row r="58" spans="1:15" x14ac:dyDescent="0.2">
      <c r="A58" s="11" t="s">
        <v>143</v>
      </c>
      <c r="B58" s="11" t="s">
        <v>158</v>
      </c>
      <c r="C58" s="11"/>
    </row>
    <row r="59" spans="1:15" x14ac:dyDescent="0.2">
      <c r="A59" s="11" t="s">
        <v>144</v>
      </c>
      <c r="B59" s="11" t="s">
        <v>157</v>
      </c>
      <c r="C59" s="11"/>
    </row>
    <row r="60" spans="1:15" x14ac:dyDescent="0.2">
      <c r="A60" s="11" t="s">
        <v>146</v>
      </c>
      <c r="B60" s="11" t="s">
        <v>156</v>
      </c>
      <c r="C60" s="11"/>
    </row>
    <row r="61" spans="1:15" x14ac:dyDescent="0.2">
      <c r="A61" s="11" t="s">
        <v>145</v>
      </c>
      <c r="B61" s="11" t="s">
        <v>155</v>
      </c>
      <c r="C61" s="11"/>
    </row>
    <row r="62" spans="1:15" x14ac:dyDescent="0.2">
      <c r="A62" s="11" t="s">
        <v>147</v>
      </c>
      <c r="B62" s="11" t="s">
        <v>154</v>
      </c>
      <c r="C62" s="11"/>
    </row>
    <row r="63" spans="1:15" x14ac:dyDescent="0.2">
      <c r="A63" s="11" t="s">
        <v>149</v>
      </c>
      <c r="B63" s="11" t="s">
        <v>153</v>
      </c>
      <c r="C63" s="11"/>
    </row>
    <row r="64" spans="1:15" x14ac:dyDescent="0.2">
      <c r="A64" s="11" t="s">
        <v>148</v>
      </c>
      <c r="B64" s="11" t="s">
        <v>152</v>
      </c>
      <c r="C64" s="11"/>
    </row>
    <row r="65" spans="1:3" x14ac:dyDescent="0.2">
      <c r="A65" s="11" t="s">
        <v>150</v>
      </c>
      <c r="B65" s="11" t="s">
        <v>151</v>
      </c>
      <c r="C65" s="11"/>
    </row>
  </sheetData>
  <autoFilter ref="A4:L51">
    <sortState ref="A2:R61">
      <sortCondition ref="A1:A62"/>
    </sortState>
  </autoFilter>
  <sortState ref="A2:L60">
    <sortCondition descending="1" ref="E2:E60"/>
  </sortState>
  <mergeCells count="7">
    <mergeCell ref="O3:O4"/>
    <mergeCell ref="E54:M56"/>
    <mergeCell ref="E53:M53"/>
    <mergeCell ref="A3:D3"/>
    <mergeCell ref="E3:H3"/>
    <mergeCell ref="I3:K3"/>
    <mergeCell ref="N3:N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h differentially abundance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f</dc:creator>
  <cp:lastModifiedBy>rpieper</cp:lastModifiedBy>
  <cp:lastPrinted>2012-04-09T16:19:17Z</cp:lastPrinted>
  <dcterms:created xsi:type="dcterms:W3CDTF">2011-09-30T18:51:56Z</dcterms:created>
  <dcterms:modified xsi:type="dcterms:W3CDTF">2012-04-23T18:02:45Z</dcterms:modified>
</cp:coreProperties>
</file>